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manuscript versions/"/>
    </mc:Choice>
  </mc:AlternateContent>
  <bookViews>
    <workbookView xWindow="0" yWindow="460" windowWidth="28800" windowHeight="16560" tabRatio="500" activeTab="1"/>
  </bookViews>
  <sheets>
    <sheet name="Datasheet2" sheetId="1" r:id="rId1"/>
    <sheet name="Explanation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1" l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B36" i="1"/>
  <c r="B35" i="1"/>
</calcChain>
</file>

<file path=xl/sharedStrings.xml><?xml version="1.0" encoding="utf-8"?>
<sst xmlns="http://schemas.openxmlformats.org/spreadsheetml/2006/main" count="62" uniqueCount="61">
  <si>
    <t>CLASS-1</t>
  </si>
  <si>
    <t>CLASS-2</t>
  </si>
  <si>
    <t>CLASS-3</t>
  </si>
  <si>
    <t>CLASS-4</t>
  </si>
  <si>
    <t>CLASS-5</t>
  </si>
  <si>
    <t>CLASS-6</t>
  </si>
  <si>
    <t>CLASS-7</t>
  </si>
  <si>
    <t>CLASS-8</t>
  </si>
  <si>
    <t>CLASS-9</t>
  </si>
  <si>
    <t>CLASS-10</t>
  </si>
  <si>
    <t>CLASS-11</t>
  </si>
  <si>
    <t>CLASS-12</t>
  </si>
  <si>
    <t>CLASS-13</t>
  </si>
  <si>
    <t>CLASS-14</t>
  </si>
  <si>
    <t>CLASS-15</t>
  </si>
  <si>
    <t>CLASS-16</t>
  </si>
  <si>
    <t>CLASS-17</t>
  </si>
  <si>
    <t>CLASS-18</t>
  </si>
  <si>
    <t>CLASS-19</t>
  </si>
  <si>
    <t>CLASS-20</t>
  </si>
  <si>
    <t>CLASS-21</t>
  </si>
  <si>
    <t>CLASS-22</t>
  </si>
  <si>
    <t>CLASS-23</t>
  </si>
  <si>
    <t>CLASS-24</t>
  </si>
  <si>
    <t>CLASS-25</t>
  </si>
  <si>
    <t>CLASS-26</t>
  </si>
  <si>
    <t>CLASS-27</t>
  </si>
  <si>
    <t>CLASS-28</t>
  </si>
  <si>
    <t>CLASS-29</t>
  </si>
  <si>
    <t>CLASS-30</t>
  </si>
  <si>
    <t>CLASS-31</t>
  </si>
  <si>
    <t>CLASS-32</t>
  </si>
  <si>
    <t xml:space="preserve"> </t>
  </si>
  <si>
    <t>EVENT-1</t>
  </si>
  <si>
    <t>EVENT-2</t>
  </si>
  <si>
    <t>EVENT-3</t>
  </si>
  <si>
    <t>EVENT-4</t>
  </si>
  <si>
    <t>EVENT-5</t>
  </si>
  <si>
    <t>EVENT-6</t>
  </si>
  <si>
    <t>EVENT-7</t>
  </si>
  <si>
    <t>EVENT-8</t>
  </si>
  <si>
    <t>EVENT-9</t>
  </si>
  <si>
    <t>EVENT-10</t>
  </si>
  <si>
    <t>EVENT-11</t>
  </si>
  <si>
    <t>EVENT-12</t>
  </si>
  <si>
    <t>EVENT-13</t>
  </si>
  <si>
    <t>EVENT-14</t>
  </si>
  <si>
    <t>EVENT-15</t>
  </si>
  <si>
    <t>EVENT-16</t>
  </si>
  <si>
    <t>EVENT-17</t>
  </si>
  <si>
    <t>MAX PROB</t>
  </si>
  <si>
    <t>SUM PROB</t>
  </si>
  <si>
    <t>EVENT-18</t>
  </si>
  <si>
    <t>EVENT-19</t>
  </si>
  <si>
    <t>EVENT-20</t>
  </si>
  <si>
    <t>This datasheet 2 shows an example of the probability scoring for particles in unknown communities, for the first 20 particles in the dataset.</t>
  </si>
  <si>
    <t>The columns show the probabilities of assignment of each particle to each of the standard classes.</t>
  </si>
  <si>
    <t>The probabilities can afterwards be summed and averaged per row, to analyze the similarities of the unknown particles to each of the standards.</t>
  </si>
  <si>
    <t>This, for example, is reported in Figure 4.</t>
  </si>
  <si>
    <t xml:space="preserve">In yellow is highlighted the maximum probability amidst those assignments, </t>
  </si>
  <si>
    <t>which the ANN will take as the best possible match of that particle to the used standa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V36"/>
  <sheetViews>
    <sheetView zoomScale="75" workbookViewId="0">
      <selection activeCell="U1" sqref="U1"/>
    </sheetView>
  </sheetViews>
  <sheetFormatPr baseColWidth="10" defaultRowHeight="16" x14ac:dyDescent="0.2"/>
  <sheetData>
    <row r="1" spans="1:22" x14ac:dyDescent="0.2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2</v>
      </c>
      <c r="T1" t="s">
        <v>53</v>
      </c>
      <c r="U1" t="s">
        <v>54</v>
      </c>
      <c r="V1" t="s">
        <v>32</v>
      </c>
    </row>
    <row r="2" spans="1:22" x14ac:dyDescent="0.2">
      <c r="A2" t="s">
        <v>0</v>
      </c>
      <c r="B2" s="2">
        <v>0.73299214610675001</v>
      </c>
      <c r="C2">
        <v>2.0494219120629199E-4</v>
      </c>
      <c r="D2">
        <v>6.4195128744668397E-3</v>
      </c>
      <c r="E2" s="2">
        <v>0.79634845845902202</v>
      </c>
      <c r="F2" s="1">
        <v>5.1403732603519201E-6</v>
      </c>
      <c r="G2" s="1">
        <v>1.3010207775996301E-10</v>
      </c>
      <c r="H2" s="2">
        <v>0.97718859637964495</v>
      </c>
      <c r="I2" s="2">
        <v>0.95136644518660396</v>
      </c>
      <c r="J2" s="1">
        <v>5.1313504126788398E-5</v>
      </c>
      <c r="K2">
        <v>1.8085111024462301E-2</v>
      </c>
      <c r="L2" s="1">
        <v>5.2995420562267103E-13</v>
      </c>
      <c r="M2" s="1">
        <v>6.09845965600813E-5</v>
      </c>
      <c r="N2">
        <v>1.5860599606422099E-4</v>
      </c>
      <c r="O2">
        <v>4.5697651417333597E-2</v>
      </c>
      <c r="P2">
        <v>2.4139709763081E-3</v>
      </c>
      <c r="Q2" s="1">
        <v>1.7277450928195901E-17</v>
      </c>
      <c r="R2" s="1">
        <v>3.35517309344429E-5</v>
      </c>
      <c r="S2" s="1">
        <v>5.2194932988112903E-5</v>
      </c>
      <c r="T2" s="1">
        <v>1.8721998731476798E-5</v>
      </c>
      <c r="U2" s="1">
        <v>3.7901074393175602E-19</v>
      </c>
    </row>
    <row r="3" spans="1:22" x14ac:dyDescent="0.2">
      <c r="A3" t="s">
        <v>1</v>
      </c>
      <c r="B3" s="1">
        <v>4.2101326676867898E-7</v>
      </c>
      <c r="C3" s="1">
        <v>1.02725508652225E-6</v>
      </c>
      <c r="D3">
        <v>2.0605168885591799E-3</v>
      </c>
      <c r="E3">
        <v>0.203645585846009</v>
      </c>
      <c r="F3" s="1">
        <v>2.7221107502607899E-7</v>
      </c>
      <c r="G3" s="1">
        <v>2.3892225734113101E-8</v>
      </c>
      <c r="H3">
        <v>7.0119117081677996E-3</v>
      </c>
      <c r="I3">
        <v>4.8407076852656397E-2</v>
      </c>
      <c r="J3">
        <v>1.10665104442582E-2</v>
      </c>
      <c r="K3" s="2">
        <v>0.57663637913930199</v>
      </c>
      <c r="L3" s="1">
        <v>5.2565722725208801E-12</v>
      </c>
      <c r="M3" s="1">
        <v>5.7975944305769098E-7</v>
      </c>
      <c r="N3" s="1">
        <v>1.55197896894897E-13</v>
      </c>
      <c r="O3" s="2">
        <v>0.593807955915164</v>
      </c>
      <c r="P3" s="1">
        <v>6.2527417539443001E-9</v>
      </c>
      <c r="Q3" s="1">
        <v>8.1270986434336505E-14</v>
      </c>
      <c r="R3" s="1">
        <v>1.09842768046132E-7</v>
      </c>
      <c r="S3" s="1">
        <v>1.97594443608201E-6</v>
      </c>
      <c r="T3" s="1">
        <v>2.4712132228822899E-7</v>
      </c>
      <c r="U3" s="1">
        <v>1.49688971819096E-14</v>
      </c>
    </row>
    <row r="4" spans="1:22" x14ac:dyDescent="0.2">
      <c r="A4" t="s">
        <v>2</v>
      </c>
      <c r="B4" s="1">
        <v>5.1810633198910301E-8</v>
      </c>
      <c r="C4" s="1">
        <v>1.00858208093425E-10</v>
      </c>
      <c r="D4">
        <v>3.16009348099243E-3</v>
      </c>
      <c r="E4" s="1">
        <v>3.0302952164037398E-23</v>
      </c>
      <c r="F4">
        <v>1.8789770053851101E-3</v>
      </c>
      <c r="G4" s="1">
        <v>2.6815823303376799E-14</v>
      </c>
      <c r="H4" s="1">
        <v>3.0737982286834198E-15</v>
      </c>
      <c r="I4" s="1">
        <v>9.8466453898581509E-19</v>
      </c>
      <c r="J4" s="1">
        <v>1.54061135675968E-15</v>
      </c>
      <c r="K4" s="1">
        <v>1.01651141936703E-19</v>
      </c>
      <c r="L4" s="1">
        <v>1.63031357662679E-12</v>
      </c>
      <c r="M4" s="2">
        <v>0.61486327839573296</v>
      </c>
      <c r="N4" s="2">
        <v>0.97615645350886704</v>
      </c>
      <c r="O4" s="1">
        <v>7.9669690940179901E-21</v>
      </c>
      <c r="P4" s="2">
        <v>0.62879838559658396</v>
      </c>
      <c r="Q4" s="1">
        <v>4.9487637909396103E-16</v>
      </c>
      <c r="R4">
        <v>0.21893343265295201</v>
      </c>
      <c r="S4">
        <v>0.127771077946983</v>
      </c>
      <c r="T4" s="2">
        <v>0.60669338918596805</v>
      </c>
      <c r="U4" s="1">
        <v>1.70772065986441E-12</v>
      </c>
    </row>
    <row r="5" spans="1:22" x14ac:dyDescent="0.2">
      <c r="A5" t="s">
        <v>3</v>
      </c>
      <c r="B5" s="1">
        <v>1.8975168686796501E-16</v>
      </c>
      <c r="C5">
        <v>1.50915545453305E-2</v>
      </c>
      <c r="D5" s="1">
        <v>3.5183175387751703E-8</v>
      </c>
      <c r="E5" s="1">
        <v>4.2164200385436101E-34</v>
      </c>
      <c r="F5" s="1">
        <v>7.1958792247847297E-13</v>
      </c>
      <c r="G5" s="1">
        <v>1.57795751003332E-22</v>
      </c>
      <c r="H5" s="1">
        <v>1.31601945484499E-29</v>
      </c>
      <c r="I5" s="1">
        <v>1.45034797804097E-27</v>
      </c>
      <c r="J5" s="1">
        <v>8.7593340075688503E-28</v>
      </c>
      <c r="K5" s="1">
        <v>3.3043645895861798E-31</v>
      </c>
      <c r="L5" s="1">
        <v>3.8644886109269497E-11</v>
      </c>
      <c r="M5" s="1">
        <v>3.9322568548745899E-7</v>
      </c>
      <c r="N5" s="1">
        <v>3.0497763819149598E-5</v>
      </c>
      <c r="O5" s="1">
        <v>3.6714490265836397E-32</v>
      </c>
      <c r="P5" s="1">
        <v>8.4744358710487705E-5</v>
      </c>
      <c r="Q5" s="1">
        <v>1.36207547984888E-25</v>
      </c>
      <c r="R5" s="1">
        <v>6.9764616632534294E-8</v>
      </c>
      <c r="S5" s="1">
        <v>3.0765342393755599E-9</v>
      </c>
      <c r="T5" s="1">
        <v>6.6538670741494299E-7</v>
      </c>
      <c r="U5" s="1">
        <v>1.23164127851588E-23</v>
      </c>
    </row>
    <row r="6" spans="1:22" x14ac:dyDescent="0.2">
      <c r="A6" t="s">
        <v>4</v>
      </c>
      <c r="B6" s="1">
        <v>8.8327449138708997E-24</v>
      </c>
      <c r="C6" s="2">
        <v>0.59636134522518403</v>
      </c>
      <c r="D6" s="1">
        <v>1.1365259153333101E-13</v>
      </c>
      <c r="E6" s="1">
        <v>5.2859744867122399E-31</v>
      </c>
      <c r="F6" s="1">
        <v>9.2662490462598094E-14</v>
      </c>
      <c r="G6" s="1">
        <v>1.0838144178537401E-19</v>
      </c>
      <c r="H6" s="1">
        <v>9.2251394167920096E-29</v>
      </c>
      <c r="I6" s="1">
        <v>1.10795899476417E-24</v>
      </c>
      <c r="J6" s="1">
        <v>1.7460705381822901E-26</v>
      </c>
      <c r="K6" s="1">
        <v>3.4405253063002398E-29</v>
      </c>
      <c r="L6" s="1">
        <v>1.18106420895911E-6</v>
      </c>
      <c r="M6" s="1">
        <v>4.7294934496774501E-13</v>
      </c>
      <c r="N6" s="1">
        <v>9.9993795586404297E-12</v>
      </c>
      <c r="O6" s="1">
        <v>4.9752749555080202E-30</v>
      </c>
      <c r="P6" s="1">
        <v>1.8617051931892301E-10</v>
      </c>
      <c r="Q6" s="1">
        <v>5.8316754782100702E-23</v>
      </c>
      <c r="R6" s="1">
        <v>6.0108334906092697E-14</v>
      </c>
      <c r="S6" s="1">
        <v>1.8365452258355198E-12</v>
      </c>
      <c r="T6" s="1">
        <v>4.57128813052167E-13</v>
      </c>
      <c r="U6" s="1">
        <v>2.41313582070132E-22</v>
      </c>
    </row>
    <row r="7" spans="1:22" x14ac:dyDescent="0.2">
      <c r="A7" t="s">
        <v>5</v>
      </c>
      <c r="B7">
        <v>1.18099871810416E-4</v>
      </c>
      <c r="C7" s="1">
        <v>9.5817182201472802E-12</v>
      </c>
      <c r="D7" s="2">
        <v>0.98780985958162704</v>
      </c>
      <c r="E7" s="1">
        <v>1.9866037665567702E-12</v>
      </c>
      <c r="F7">
        <v>6.7331800057813307E-2</v>
      </c>
      <c r="G7" s="1">
        <v>6.1134782440460004E-10</v>
      </c>
      <c r="H7" s="1">
        <v>1.28911124826345E-8</v>
      </c>
      <c r="I7" s="1">
        <v>4.9772675368013501E-11</v>
      </c>
      <c r="J7" s="1">
        <v>2.9168823801203198E-9</v>
      </c>
      <c r="K7" s="1">
        <v>1.8944941565819298E-11</v>
      </c>
      <c r="L7">
        <v>2.0934341156501998E-3</v>
      </c>
      <c r="M7">
        <v>8.0826758895954694E-3</v>
      </c>
      <c r="N7" s="1">
        <v>1.47927020222114E-5</v>
      </c>
      <c r="O7" s="1">
        <v>3.47329359709028E-12</v>
      </c>
      <c r="P7">
        <v>0.34080144704835102</v>
      </c>
      <c r="Q7" s="1">
        <v>1.11094154688204E-12</v>
      </c>
      <c r="R7">
        <v>2.9995782403083801E-3</v>
      </c>
      <c r="S7">
        <v>0.11176876134446501</v>
      </c>
      <c r="T7">
        <v>4.5437918664018003E-3</v>
      </c>
      <c r="U7" s="1">
        <v>2.4123174120255999E-9</v>
      </c>
    </row>
    <row r="8" spans="1:22" x14ac:dyDescent="0.2">
      <c r="A8" t="s">
        <v>6</v>
      </c>
      <c r="B8" s="1">
        <v>8.2879013994727294E-11</v>
      </c>
      <c r="C8">
        <v>1.43143079741581E-2</v>
      </c>
      <c r="D8">
        <v>5.4612447432683003E-4</v>
      </c>
      <c r="E8" s="1">
        <v>1.01794675711576E-21</v>
      </c>
      <c r="F8">
        <v>4.7811097478770299E-4</v>
      </c>
      <c r="G8" s="1">
        <v>3.5996845945426203E-14</v>
      </c>
      <c r="H8" s="1">
        <v>3.1713370849742701E-16</v>
      </c>
      <c r="I8" s="1">
        <v>3.6869139648547501E-19</v>
      </c>
      <c r="J8" s="1">
        <v>1.34679642343735E-16</v>
      </c>
      <c r="K8" s="1">
        <v>2.1152196513239399E-20</v>
      </c>
      <c r="L8" s="1">
        <v>1.1919114087779701E-5</v>
      </c>
      <c r="M8">
        <v>2.96069793511266E-3</v>
      </c>
      <c r="N8" s="1">
        <v>3.0562559276797098E-5</v>
      </c>
      <c r="O8" s="1">
        <v>1.59677717071278E-21</v>
      </c>
      <c r="P8">
        <v>1.75598529378288E-3</v>
      </c>
      <c r="Q8" s="1">
        <v>2.88525213243721E-16</v>
      </c>
      <c r="R8">
        <v>7.4233830230435597E-4</v>
      </c>
      <c r="S8">
        <v>6.1703519238907201E-3</v>
      </c>
      <c r="T8">
        <v>2.7293977781091298E-3</v>
      </c>
      <c r="U8" s="1">
        <v>5.8533597430157704E-13</v>
      </c>
    </row>
    <row r="9" spans="1:22" x14ac:dyDescent="0.2">
      <c r="A9" t="s">
        <v>7</v>
      </c>
      <c r="B9" s="1">
        <v>1.01998756828731E-12</v>
      </c>
      <c r="C9">
        <v>2.11856804934458E-2</v>
      </c>
      <c r="D9" s="1">
        <v>2.1691349582260698E-6</v>
      </c>
      <c r="E9" s="1">
        <v>7.6894804355610402E-23</v>
      </c>
      <c r="F9" s="1">
        <v>5.9670413313938202E-7</v>
      </c>
      <c r="G9" s="1">
        <v>1.3096213129490899E-18</v>
      </c>
      <c r="H9" s="1">
        <v>1.5869408779243801E-15</v>
      </c>
      <c r="I9" s="1">
        <v>5.7199633201552205E-20</v>
      </c>
      <c r="J9" s="1">
        <v>1.10356812228306E-16</v>
      </c>
      <c r="K9" s="1">
        <v>9.0319512985417299E-21</v>
      </c>
      <c r="L9" s="1">
        <v>1.93193400433063E-19</v>
      </c>
      <c r="M9" s="1">
        <v>4.3515632444182297E-5</v>
      </c>
      <c r="N9" s="1">
        <v>3.1567113610516201E-7</v>
      </c>
      <c r="O9" s="1">
        <v>4.8929373049086104E-22</v>
      </c>
      <c r="P9" s="1">
        <v>1.6269429219271E-6</v>
      </c>
      <c r="Q9" s="1">
        <v>1.19491878431675E-21</v>
      </c>
      <c r="R9" s="1">
        <v>1.0168824481445899E-5</v>
      </c>
      <c r="S9" s="1">
        <v>2.2854448672245399E-5</v>
      </c>
      <c r="T9" s="1">
        <v>3.88985326871044E-5</v>
      </c>
      <c r="U9" s="1">
        <v>1.8599563221208998E-18</v>
      </c>
    </row>
    <row r="10" spans="1:22" x14ac:dyDescent="0.2">
      <c r="A10" t="s">
        <v>8</v>
      </c>
      <c r="B10" s="1">
        <v>3.2820721446204797E-20</v>
      </c>
      <c r="C10" s="1">
        <v>6.9813563247762597E-16</v>
      </c>
      <c r="D10" s="1">
        <v>2.75053320894962E-17</v>
      </c>
      <c r="E10" s="1">
        <v>4.6868312715868303E-28</v>
      </c>
      <c r="F10" s="1">
        <v>3.4529835888284999E-9</v>
      </c>
      <c r="G10" s="1">
        <v>3.6422927540144803E-11</v>
      </c>
      <c r="H10" s="1">
        <v>1.8831470383945301E-20</v>
      </c>
      <c r="I10" s="1">
        <v>1.0658114737464199E-26</v>
      </c>
      <c r="J10" s="1">
        <v>2.3014348687796801E-18</v>
      </c>
      <c r="K10" s="1">
        <v>3.1078361870856601E-22</v>
      </c>
      <c r="L10" s="1">
        <v>2.9616355196686798E-13</v>
      </c>
      <c r="M10" s="1">
        <v>6.4691217764144096E-9</v>
      </c>
      <c r="N10" s="1">
        <v>6.06317118503482E-18</v>
      </c>
      <c r="O10" s="1">
        <v>3.4331739945628602E-23</v>
      </c>
      <c r="P10" s="1">
        <v>4.2355242610363603E-21</v>
      </c>
      <c r="Q10" s="1">
        <v>1.82665321931196E-7</v>
      </c>
      <c r="R10" s="1">
        <v>2.4315344119233701E-9</v>
      </c>
      <c r="S10" s="1">
        <v>1.35512705514539E-8</v>
      </c>
      <c r="T10" s="1">
        <v>1.0218430624859099E-8</v>
      </c>
      <c r="U10" s="1">
        <v>7.2644403384735904E-6</v>
      </c>
    </row>
    <row r="11" spans="1:22" x14ac:dyDescent="0.2">
      <c r="A11" t="s">
        <v>9</v>
      </c>
      <c r="B11" s="1">
        <v>1.43900924806595E-27</v>
      </c>
      <c r="C11" s="1">
        <v>1.3820326371869499E-12</v>
      </c>
      <c r="D11" s="1">
        <v>2.39248581724417E-26</v>
      </c>
      <c r="E11" s="1">
        <v>1.9797495733592201E-23</v>
      </c>
      <c r="F11" s="1">
        <v>5.8329438299102903E-20</v>
      </c>
      <c r="G11" s="1">
        <v>1.62843041859244E-9</v>
      </c>
      <c r="H11" s="1">
        <v>1.5840556302118099E-23</v>
      </c>
      <c r="I11" s="1">
        <v>1.3842491595711701E-23</v>
      </c>
      <c r="J11" s="1">
        <v>7.7736971913913601E-23</v>
      </c>
      <c r="K11" s="1">
        <v>9.9186185137461996E-21</v>
      </c>
      <c r="L11" s="1">
        <v>2.6948440201533301E-11</v>
      </c>
      <c r="M11" s="1">
        <v>1.2156146784551901E-17</v>
      </c>
      <c r="N11" s="1">
        <v>3.0146358711813699E-24</v>
      </c>
      <c r="O11" s="1">
        <v>2.60877955874639E-20</v>
      </c>
      <c r="P11" s="1">
        <v>9.9233538710261797E-29</v>
      </c>
      <c r="Q11" s="1">
        <v>5.8626989469253403E-6</v>
      </c>
      <c r="R11" s="1">
        <v>7.6789269751574596E-18</v>
      </c>
      <c r="S11" s="1">
        <v>1.9646095638691601E-18</v>
      </c>
      <c r="T11" s="1">
        <v>1.8557816193590401E-17</v>
      </c>
      <c r="U11" s="1">
        <v>7.7950746237454898E-13</v>
      </c>
    </row>
    <row r="12" spans="1:22" x14ac:dyDescent="0.2">
      <c r="A12" t="s">
        <v>10</v>
      </c>
      <c r="B12" s="1">
        <v>2.6376356602003E-10</v>
      </c>
      <c r="C12" s="1">
        <v>6.9846603770010097E-15</v>
      </c>
      <c r="D12" s="1">
        <v>4.1545037581482998E-13</v>
      </c>
      <c r="E12" s="1">
        <v>7.8718039438525705E-14</v>
      </c>
      <c r="F12" s="1">
        <v>2.2219419485576399E-6</v>
      </c>
      <c r="G12">
        <v>1.4388311866713E-4</v>
      </c>
      <c r="H12" s="1">
        <v>9.7060846329614391E-10</v>
      </c>
      <c r="I12" s="1">
        <v>1.34995087675399E-14</v>
      </c>
      <c r="J12" s="1">
        <v>2.1777893973591298E-6</v>
      </c>
      <c r="K12" s="1">
        <v>1.5245023118263001E-8</v>
      </c>
      <c r="L12" s="1">
        <v>8.3127304325025499E-14</v>
      </c>
      <c r="M12" s="1">
        <v>7.0345365503964997E-7</v>
      </c>
      <c r="N12" s="1">
        <v>4.09392702229738E-19</v>
      </c>
      <c r="O12" s="1">
        <v>3.5793393958989502E-9</v>
      </c>
      <c r="P12" s="1">
        <v>3.1348420786481999E-20</v>
      </c>
      <c r="Q12">
        <v>9.3158620986085097E-3</v>
      </c>
      <c r="R12" s="1">
        <v>1.1246123807348699E-6</v>
      </c>
      <c r="S12" s="1">
        <v>1.0448705816013001E-6</v>
      </c>
      <c r="T12" s="1">
        <v>6.1967859770392805E-7</v>
      </c>
      <c r="U12">
        <v>0.196123775553391</v>
      </c>
    </row>
    <row r="13" spans="1:22" x14ac:dyDescent="0.2">
      <c r="A13" t="s">
        <v>11</v>
      </c>
      <c r="B13" s="1">
        <v>8.2435060588942593E-9</v>
      </c>
      <c r="C13" s="1">
        <v>6.9435998235580097E-16</v>
      </c>
      <c r="D13" s="1">
        <v>7.8921749627578204E-24</v>
      </c>
      <c r="E13" s="1">
        <v>4.5988041100348103E-6</v>
      </c>
      <c r="F13" s="1">
        <v>8.3045421830635798E-16</v>
      </c>
      <c r="G13">
        <v>4.3770349042134199E-2</v>
      </c>
      <c r="H13" s="1">
        <v>6.6264606855148097E-8</v>
      </c>
      <c r="I13" s="1">
        <v>1.539577430264E-6</v>
      </c>
      <c r="J13" s="1">
        <v>3.4205219719206698E-5</v>
      </c>
      <c r="K13">
        <v>1.2504210809154899E-2</v>
      </c>
      <c r="L13" s="1">
        <v>2.64781788353325E-14</v>
      </c>
      <c r="M13" s="1">
        <v>5.3727628547087404E-16</v>
      </c>
      <c r="N13" s="1">
        <v>6.9332473008102103E-29</v>
      </c>
      <c r="O13">
        <v>5.2619594908614301E-2</v>
      </c>
      <c r="P13" s="1">
        <v>1.4886904907922901E-31</v>
      </c>
      <c r="Q13">
        <v>0.13253741197711699</v>
      </c>
      <c r="R13" s="1">
        <v>3.9437437253202598E-14</v>
      </c>
      <c r="S13" s="1">
        <v>3.4955402121241299E-17</v>
      </c>
      <c r="T13" s="1">
        <v>3.4298482146753399E-16</v>
      </c>
      <c r="U13" s="1">
        <v>1.9303489025465401E-6</v>
      </c>
    </row>
    <row r="14" spans="1:22" x14ac:dyDescent="0.2">
      <c r="A14" t="s">
        <v>12</v>
      </c>
      <c r="B14" s="1">
        <v>5.69163056456603E-6</v>
      </c>
      <c r="C14" s="1">
        <v>4.5692647115864299E-9</v>
      </c>
      <c r="D14" s="1">
        <v>1.64601118548046E-6</v>
      </c>
      <c r="E14" s="1">
        <v>1.6908412251300101E-21</v>
      </c>
      <c r="F14">
        <v>0.13141151036012899</v>
      </c>
      <c r="G14" s="1">
        <v>1.1468927190463899E-15</v>
      </c>
      <c r="H14" s="1">
        <v>6.5425188744568897E-6</v>
      </c>
      <c r="I14" s="1">
        <v>6.9394570266555999E-24</v>
      </c>
      <c r="J14">
        <v>6.0271476734910902E-4</v>
      </c>
      <c r="K14" s="1">
        <v>1.06499764734536E-13</v>
      </c>
      <c r="L14" s="1">
        <v>4.0579749182385003E-15</v>
      </c>
      <c r="M14">
        <v>4.3200583673826801E-2</v>
      </c>
      <c r="N14" s="1">
        <v>1.89474129039193E-10</v>
      </c>
      <c r="O14" s="1">
        <v>1.6975732595783899E-16</v>
      </c>
      <c r="P14" s="1">
        <v>1.6106178535443601E-11</v>
      </c>
      <c r="Q14" s="1">
        <v>1.26751138649578E-14</v>
      </c>
      <c r="R14">
        <v>1.9610002125844201E-2</v>
      </c>
      <c r="S14">
        <v>0.21352200694992299</v>
      </c>
      <c r="T14">
        <v>2.7234980157705299E-2</v>
      </c>
      <c r="U14">
        <v>1.0217896830703401E-2</v>
      </c>
    </row>
    <row r="15" spans="1:22" x14ac:dyDescent="0.2">
      <c r="A15" t="s">
        <v>13</v>
      </c>
      <c r="B15" s="1">
        <v>6.8814620324307401E-11</v>
      </c>
      <c r="C15" s="1">
        <v>7.5159311478669101E-12</v>
      </c>
      <c r="D15" s="1">
        <v>1.7240755783183299E-10</v>
      </c>
      <c r="E15" s="1">
        <v>9.7204077555168502E-7</v>
      </c>
      <c r="F15">
        <v>1.14649605082015E-4</v>
      </c>
      <c r="G15">
        <v>2.4609283420704898E-3</v>
      </c>
      <c r="H15">
        <v>3.1101650993060402E-3</v>
      </c>
      <c r="I15" s="1">
        <v>5.0743121428885102E-10</v>
      </c>
      <c r="J15">
        <v>0.410384210927902</v>
      </c>
      <c r="K15">
        <v>9.4256698606003497E-2</v>
      </c>
      <c r="L15" s="1">
        <v>1.81538346896703E-14</v>
      </c>
      <c r="M15" s="1">
        <v>3.2405968330859303E-5</v>
      </c>
      <c r="N15" s="1">
        <v>2.2728885487857498E-16</v>
      </c>
      <c r="O15">
        <v>3.5760241923139299E-2</v>
      </c>
      <c r="P15" s="1">
        <v>5.20849010939376E-17</v>
      </c>
      <c r="Q15">
        <v>9.9596036623512303E-3</v>
      </c>
      <c r="R15" s="1">
        <v>2.7699877601849499E-5</v>
      </c>
      <c r="S15">
        <v>1.11300500147153E-4</v>
      </c>
      <c r="T15" s="1">
        <v>2.1883083011653998E-5</v>
      </c>
      <c r="U15" s="2">
        <v>0.32092967542857997</v>
      </c>
    </row>
    <row r="16" spans="1:22" x14ac:dyDescent="0.2">
      <c r="A16" t="s">
        <v>14</v>
      </c>
      <c r="B16" s="1">
        <v>8.1898743794281496E-29</v>
      </c>
      <c r="C16" s="1">
        <v>1.6102255937728301E-8</v>
      </c>
      <c r="D16" s="1">
        <v>1.0119227665578099E-21</v>
      </c>
      <c r="E16" s="1">
        <v>3.1453392025599202E-7</v>
      </c>
      <c r="F16" s="1">
        <v>3.4521885588009698E-16</v>
      </c>
      <c r="G16" s="2">
        <v>0.84899161373639398</v>
      </c>
      <c r="H16" s="1">
        <v>2.1778530831140798E-12</v>
      </c>
      <c r="I16" s="1">
        <v>5.5669695393003303E-8</v>
      </c>
      <c r="J16" s="1">
        <v>3.5012661386902699E-10</v>
      </c>
      <c r="K16">
        <v>4.7741465282886498E-4</v>
      </c>
      <c r="L16" s="1">
        <v>4.6967027642095902E-16</v>
      </c>
      <c r="M16" s="1">
        <v>1.9912946304274999E-15</v>
      </c>
      <c r="N16" s="1">
        <v>1.53617273773541E-25</v>
      </c>
      <c r="O16">
        <v>7.10587066326962E-3</v>
      </c>
      <c r="P16" s="1">
        <v>1.4579708125087099E-27</v>
      </c>
      <c r="Q16" s="2">
        <v>0.395493189371736</v>
      </c>
      <c r="R16" s="1">
        <v>2.25325400933371E-16</v>
      </c>
      <c r="S16" s="1">
        <v>5.5126391097956698E-15</v>
      </c>
      <c r="T16" s="1">
        <v>2.3253244052205999E-15</v>
      </c>
      <c r="U16" s="1">
        <v>6.1942708763828306E-8</v>
      </c>
    </row>
    <row r="17" spans="1:21" x14ac:dyDescent="0.2">
      <c r="A17" t="s">
        <v>15</v>
      </c>
      <c r="B17" s="1">
        <v>1.32285230602726E-22</v>
      </c>
      <c r="C17" s="1">
        <v>1.45510708767564E-12</v>
      </c>
      <c r="D17" s="1">
        <v>5.3342116793568001E-24</v>
      </c>
      <c r="E17" s="1">
        <v>7.70964348609482E-31</v>
      </c>
      <c r="F17" s="1">
        <v>4.63129052329356E-14</v>
      </c>
      <c r="G17" s="1">
        <v>2.5495534733574699E-12</v>
      </c>
      <c r="H17" s="1">
        <v>9.2528460891009196E-23</v>
      </c>
      <c r="I17" s="1">
        <v>2.8053992773049001E-24</v>
      </c>
      <c r="J17" s="1">
        <v>2.4353767671502101E-21</v>
      </c>
      <c r="K17" s="1">
        <v>7.7821893783257401E-24</v>
      </c>
      <c r="L17" s="1">
        <v>3.3684186880161998E-12</v>
      </c>
      <c r="M17" s="1">
        <v>7.9832630774993405E-14</v>
      </c>
      <c r="N17" s="1">
        <v>1.7431173277245101E-16</v>
      </c>
      <c r="O17" s="1">
        <v>2.9115085041073101E-24</v>
      </c>
      <c r="P17" s="1">
        <v>2.4416903692111701E-23</v>
      </c>
      <c r="Q17" s="1">
        <v>5.7704515480335902E-10</v>
      </c>
      <c r="R17" s="1">
        <v>2.47211860862858E-14</v>
      </c>
      <c r="S17" s="1">
        <v>2.05157317796211E-13</v>
      </c>
      <c r="T17" s="1">
        <v>1.0872049515598201E-13</v>
      </c>
      <c r="U17" s="1">
        <v>1.18600327235746E-11</v>
      </c>
    </row>
    <row r="18" spans="1:21" x14ac:dyDescent="0.2">
      <c r="A18" t="s">
        <v>16</v>
      </c>
      <c r="B18" s="1">
        <v>6.4724856812923799E-24</v>
      </c>
      <c r="C18">
        <v>2.0870651672187901E-4</v>
      </c>
      <c r="D18" s="1">
        <v>9.2759334125077108E-19</v>
      </c>
      <c r="E18" s="1">
        <v>2.37014800758267E-18</v>
      </c>
      <c r="F18" s="1">
        <v>1.5191403214781599E-14</v>
      </c>
      <c r="G18" s="1">
        <v>5.4907284052769497E-7</v>
      </c>
      <c r="H18" s="1">
        <v>2.7077190468136702E-19</v>
      </c>
      <c r="I18" s="1">
        <v>3.6066118133969997E-11</v>
      </c>
      <c r="J18" s="1">
        <v>2.9010200537410398E-16</v>
      </c>
      <c r="K18" s="1">
        <v>1.35858469585489E-14</v>
      </c>
      <c r="L18">
        <v>7.9429983377225398E-4</v>
      </c>
      <c r="M18" s="1">
        <v>4.3765461629521404E-15</v>
      </c>
      <c r="N18" s="1">
        <v>3.05059756853197E-17</v>
      </c>
      <c r="O18" s="1">
        <v>2.77116077469198E-14</v>
      </c>
      <c r="P18" s="1">
        <v>1.6665805943683401E-18</v>
      </c>
      <c r="Q18" s="1">
        <v>1.0651527751876801E-9</v>
      </c>
      <c r="R18" s="1">
        <v>2.6244156776022199E-16</v>
      </c>
      <c r="S18" s="1">
        <v>1.1816925992948601E-13</v>
      </c>
      <c r="T18" s="1">
        <v>5.1862165678511499E-15</v>
      </c>
      <c r="U18" s="1">
        <v>1.7038803314733899E-14</v>
      </c>
    </row>
    <row r="19" spans="1:21" x14ac:dyDescent="0.2">
      <c r="A19" t="s">
        <v>17</v>
      </c>
      <c r="B19" s="1">
        <v>5.9893390573338202E-5</v>
      </c>
      <c r="C19" s="1">
        <v>1.1543927976414801E-18</v>
      </c>
      <c r="D19" s="1">
        <v>1.73293765910337E-12</v>
      </c>
      <c r="E19" s="1">
        <v>6.7012132818367996E-8</v>
      </c>
      <c r="F19" s="1">
        <v>1.72095004685157E-6</v>
      </c>
      <c r="G19" s="1">
        <v>3.5231667359217702E-6</v>
      </c>
      <c r="H19">
        <v>3.7936541009636901E-3</v>
      </c>
      <c r="I19" s="1">
        <v>3.4128655252853402E-10</v>
      </c>
      <c r="J19" s="2">
        <v>0.57035582661594997</v>
      </c>
      <c r="K19">
        <v>0.29411476386337099</v>
      </c>
      <c r="L19" s="1">
        <v>1.3053284741636899E-17</v>
      </c>
      <c r="M19" s="1">
        <v>1.86318110412635E-7</v>
      </c>
      <c r="N19" s="1">
        <v>2.5700132505686598E-21</v>
      </c>
      <c r="O19">
        <v>0.26064720473545899</v>
      </c>
      <c r="P19" s="1">
        <v>7.0275648552789097E-22</v>
      </c>
      <c r="Q19" s="1">
        <v>4.5347589339211301E-5</v>
      </c>
      <c r="R19" s="1">
        <v>3.3674945799459301E-7</v>
      </c>
      <c r="S19" s="1">
        <v>4.0730120275748999E-7</v>
      </c>
      <c r="T19" s="1">
        <v>9.7073025191388997E-8</v>
      </c>
      <c r="U19">
        <v>2.15062974944237E-3</v>
      </c>
    </row>
    <row r="20" spans="1:21" x14ac:dyDescent="0.2">
      <c r="A20" t="s">
        <v>18</v>
      </c>
      <c r="B20" s="1">
        <v>5.6324910028283197E-26</v>
      </c>
      <c r="C20">
        <v>0.208920096111855</v>
      </c>
      <c r="D20" s="1">
        <v>1.2649991340708801E-16</v>
      </c>
      <c r="E20" s="1">
        <v>7.6887498700009504E-14</v>
      </c>
      <c r="F20" s="1">
        <v>9.3394631589997501E-18</v>
      </c>
      <c r="G20" s="1">
        <v>1.8166129825100399E-5</v>
      </c>
      <c r="H20" s="1">
        <v>4.8599197253311498E-16</v>
      </c>
      <c r="I20" s="1">
        <v>3.6608908288510599E-5</v>
      </c>
      <c r="J20" s="1">
        <v>4.6624664536662999E-12</v>
      </c>
      <c r="K20" s="1">
        <v>5.7525961661107802E-11</v>
      </c>
      <c r="L20">
        <v>3.50104364689603E-2</v>
      </c>
      <c r="M20" s="1">
        <v>1.9546669185684599E-18</v>
      </c>
      <c r="N20" s="1">
        <v>2.9490358686913899E-19</v>
      </c>
      <c r="O20" s="1">
        <v>4.3096335716045501E-11</v>
      </c>
      <c r="P20" s="1">
        <v>1.2827033104239799E-16</v>
      </c>
      <c r="Q20" s="1">
        <v>1.6318979933265001E-9</v>
      </c>
      <c r="R20" s="1">
        <v>2.4476751296788E-19</v>
      </c>
      <c r="S20" s="1">
        <v>2.6550688767270899E-17</v>
      </c>
      <c r="T20" s="1">
        <v>1.2521550678724901E-18</v>
      </c>
      <c r="U20" s="1">
        <v>2.5160885287831201E-14</v>
      </c>
    </row>
    <row r="21" spans="1:21" x14ac:dyDescent="0.2">
      <c r="A21" t="s">
        <v>19</v>
      </c>
      <c r="B21" s="1">
        <v>1.5641659264657499E-20</v>
      </c>
      <c r="C21">
        <v>2.0717987618486099E-2</v>
      </c>
      <c r="D21" s="1">
        <v>2.18145384150775E-13</v>
      </c>
      <c r="E21" s="1">
        <v>3.7962449272340998E-34</v>
      </c>
      <c r="F21" s="1">
        <v>1.93776090836316E-10</v>
      </c>
      <c r="G21" s="1">
        <v>2.74481545188747E-18</v>
      </c>
      <c r="H21" s="1">
        <v>7.1159011035555701E-26</v>
      </c>
      <c r="I21" s="1">
        <v>2.9411672885628401E-27</v>
      </c>
      <c r="J21" s="1">
        <v>2.0818607389579201E-21</v>
      </c>
      <c r="K21" s="1">
        <v>2.21551406384496E-27</v>
      </c>
      <c r="L21" s="2">
        <v>0.96204947778980399</v>
      </c>
      <c r="M21" s="1">
        <v>5.63024463925723E-12</v>
      </c>
      <c r="N21" s="1">
        <v>6.7184850404943497E-13</v>
      </c>
      <c r="O21" s="1">
        <v>8.4591879739565905E-29</v>
      </c>
      <c r="P21" s="1">
        <v>4.9338133848611298E-12</v>
      </c>
      <c r="Q21" s="1">
        <v>6.6342163065082697E-18</v>
      </c>
      <c r="R21" s="1">
        <v>6.9103495183405497E-13</v>
      </c>
      <c r="S21" s="1">
        <v>2.83111182909772E-10</v>
      </c>
      <c r="T21" s="1">
        <v>4.1347030366896601E-12</v>
      </c>
      <c r="U21" s="1">
        <v>2.2802333568348702E-13</v>
      </c>
    </row>
    <row r="22" spans="1:21" x14ac:dyDescent="0.2">
      <c r="A22" t="s">
        <v>20</v>
      </c>
      <c r="B22" s="1">
        <v>8.0132671897859202E-28</v>
      </c>
      <c r="C22">
        <v>0.119023858405424</v>
      </c>
      <c r="D22" s="1">
        <v>3.2169443650786001E-9</v>
      </c>
      <c r="E22" s="1">
        <v>7.6527828361587104E-23</v>
      </c>
      <c r="F22" s="1">
        <v>1.9522642603931699E-8</v>
      </c>
      <c r="G22" s="1">
        <v>5.9615355558208996E-9</v>
      </c>
      <c r="H22" s="1">
        <v>8.0418761171585795E-21</v>
      </c>
      <c r="I22" s="1">
        <v>1.28460004765337E-11</v>
      </c>
      <c r="J22" s="1">
        <v>1.7312516002773501E-18</v>
      </c>
      <c r="K22" s="1">
        <v>5.6152267321832202E-18</v>
      </c>
      <c r="L22" s="1">
        <v>3.9186635268426697E-5</v>
      </c>
      <c r="M22" s="1">
        <v>1.67975472490634E-9</v>
      </c>
      <c r="N22">
        <v>2.0408369568575001E-4</v>
      </c>
      <c r="O22" s="1">
        <v>7.2171369779891094E-18</v>
      </c>
      <c r="P22">
        <v>2.1991781129642E-2</v>
      </c>
      <c r="Q22" s="1">
        <v>3.6969033598322299E-12</v>
      </c>
      <c r="R22" s="1">
        <v>4.4304245753543701E-11</v>
      </c>
      <c r="S22" s="1">
        <v>2.0446816383186699E-7</v>
      </c>
      <c r="T22" s="1">
        <v>1.3981005989764901E-9</v>
      </c>
      <c r="U22" s="1">
        <v>1.0803979318225601E-13</v>
      </c>
    </row>
    <row r="23" spans="1:21" x14ac:dyDescent="0.2">
      <c r="A23" t="s">
        <v>21</v>
      </c>
      <c r="B23" s="1">
        <v>2.6744488595843901E-29</v>
      </c>
      <c r="C23" s="1">
        <v>2.92022748289575E-6</v>
      </c>
      <c r="D23" s="1">
        <v>1.55411817095499E-10</v>
      </c>
      <c r="E23" s="1">
        <v>1.4584949123493E-15</v>
      </c>
      <c r="F23" s="1">
        <v>4.0519990075298398E-14</v>
      </c>
      <c r="G23">
        <v>3.8519628951008801E-3</v>
      </c>
      <c r="H23" s="1">
        <v>1.0643779889176601E-18</v>
      </c>
      <c r="I23">
        <v>1.87819704914877E-4</v>
      </c>
      <c r="J23" s="1">
        <v>1.84666952864427E-18</v>
      </c>
      <c r="K23" s="1">
        <v>2.56909189409321E-14</v>
      </c>
      <c r="L23" s="1">
        <v>1.0358740841090399E-16</v>
      </c>
      <c r="M23" s="1">
        <v>7.6778423206344601E-13</v>
      </c>
      <c r="N23" s="1">
        <v>2.8994662173711801E-8</v>
      </c>
      <c r="O23" s="1">
        <v>1.4605983104570299E-13</v>
      </c>
      <c r="P23">
        <v>2.5344048449446903E-4</v>
      </c>
      <c r="Q23" s="1">
        <v>1.12960869545497E-6</v>
      </c>
      <c r="R23" s="1">
        <v>2.5465349355118002E-13</v>
      </c>
      <c r="S23" s="1">
        <v>6.9167509946725402E-13</v>
      </c>
      <c r="T23" s="1">
        <v>6.0407253904204502E-13</v>
      </c>
      <c r="U23" s="1">
        <v>7.0817190816852798E-11</v>
      </c>
    </row>
    <row r="24" spans="1:21" x14ac:dyDescent="0.2">
      <c r="A24" t="s">
        <v>22</v>
      </c>
      <c r="B24" s="1">
        <v>1.1224134591211601E-19</v>
      </c>
      <c r="C24">
        <v>3.9675393574155598E-3</v>
      </c>
      <c r="D24" s="1">
        <v>2.65937765973063E-10</v>
      </c>
      <c r="E24" s="1">
        <v>2.39041749130069E-24</v>
      </c>
      <c r="F24" s="1">
        <v>2.49964730863147E-5</v>
      </c>
      <c r="G24" s="1">
        <v>2.2142213389956601E-11</v>
      </c>
      <c r="H24" s="1">
        <v>1.09616438983161E-16</v>
      </c>
      <c r="I24" s="1">
        <v>2.51683842792338E-13</v>
      </c>
      <c r="J24" s="1">
        <v>2.7762243405119799E-14</v>
      </c>
      <c r="K24" s="1">
        <v>3.5245106971326997E-18</v>
      </c>
      <c r="L24" s="1">
        <v>2.16549306274657E-8</v>
      </c>
      <c r="M24" s="1">
        <v>5.5014929799094397E-9</v>
      </c>
      <c r="N24">
        <v>2.34046338632534E-2</v>
      </c>
      <c r="O24" s="1">
        <v>4.9362381668932898E-19</v>
      </c>
      <c r="P24">
        <v>3.8983115123914498E-3</v>
      </c>
      <c r="Q24" s="1">
        <v>1.9073768644955199E-14</v>
      </c>
      <c r="R24" s="1">
        <v>3.4360336126823798E-10</v>
      </c>
      <c r="S24" s="1">
        <v>6.1598684675971804E-6</v>
      </c>
      <c r="T24" s="1">
        <v>2.2040907032617698E-9</v>
      </c>
      <c r="U24" s="1">
        <v>9.4934763827832893E-13</v>
      </c>
    </row>
    <row r="25" spans="1:21" x14ac:dyDescent="0.2">
      <c r="A25" t="s">
        <v>23</v>
      </c>
      <c r="B25" s="1">
        <v>5.79142706728322E-12</v>
      </c>
      <c r="C25" s="1">
        <v>3.1068592367551699E-11</v>
      </c>
      <c r="D25" s="1">
        <v>3.2419146735834601E-13</v>
      </c>
      <c r="E25" s="1">
        <v>6.0492537991939898E-21</v>
      </c>
      <c r="F25" s="1">
        <v>2.3913012152092099E-7</v>
      </c>
      <c r="G25">
        <v>6.5299687861085603E-4</v>
      </c>
      <c r="H25" s="1">
        <v>9.0519283182376297E-14</v>
      </c>
      <c r="I25" s="1">
        <v>9.7198978779641098E-11</v>
      </c>
      <c r="J25" s="1">
        <v>7.9742811371093697E-11</v>
      </c>
      <c r="K25" s="1">
        <v>1.23403566319256E-14</v>
      </c>
      <c r="L25" s="1">
        <v>6.29792037629501E-11</v>
      </c>
      <c r="M25" s="1">
        <v>5.3947491559402503E-8</v>
      </c>
      <c r="N25" s="1">
        <v>6.8651380021027698E-10</v>
      </c>
      <c r="O25" s="1">
        <v>1.93584986076545E-15</v>
      </c>
      <c r="P25" s="1">
        <v>8.6975021324089306E-15</v>
      </c>
      <c r="Q25" s="1">
        <v>8.6530453490044494E-5</v>
      </c>
      <c r="R25" s="1">
        <v>6.3222720852726201E-9</v>
      </c>
      <c r="S25" s="1">
        <v>4.53005045354736E-7</v>
      </c>
      <c r="T25" s="1">
        <v>4.1249751812542598E-8</v>
      </c>
      <c r="U25" s="1">
        <v>5.5164011066927501E-5</v>
      </c>
    </row>
    <row r="26" spans="1:21" x14ac:dyDescent="0.2">
      <c r="A26" t="s">
        <v>24</v>
      </c>
      <c r="B26" s="1">
        <v>2.9912772893295703E-14</v>
      </c>
      <c r="C26" s="1">
        <v>1.16748442898243E-14</v>
      </c>
      <c r="D26" s="1">
        <v>2.2815186019334601E-12</v>
      </c>
      <c r="E26" s="1">
        <v>3.3108474158489502E-18</v>
      </c>
      <c r="F26">
        <v>2.2205668324313101E-4</v>
      </c>
      <c r="G26">
        <v>7.6070961090246497E-2</v>
      </c>
      <c r="H26" s="1">
        <v>7.5098467524101502E-9</v>
      </c>
      <c r="I26" s="1">
        <v>2.6619858325362301E-9</v>
      </c>
      <c r="J26" s="1">
        <v>1.60868203327745E-7</v>
      </c>
      <c r="K26" s="1">
        <v>1.5957450565260299E-10</v>
      </c>
      <c r="L26" s="1">
        <v>9.8177785692581696E-15</v>
      </c>
      <c r="M26" s="1">
        <v>9.0109463939974505E-5</v>
      </c>
      <c r="N26" s="1">
        <v>5.3829762229668401E-9</v>
      </c>
      <c r="O26" s="1">
        <v>3.0575404694532103E-11</v>
      </c>
      <c r="P26" s="1">
        <v>1.1718766599892499E-14</v>
      </c>
      <c r="Q26">
        <v>0.23920633225575</v>
      </c>
      <c r="R26" s="1">
        <v>8.5171614927174395E-6</v>
      </c>
      <c r="S26">
        <v>5.21865632566992E-4</v>
      </c>
      <c r="T26" s="1">
        <v>8.0433363090637303E-5</v>
      </c>
      <c r="U26">
        <v>0.207251134372573</v>
      </c>
    </row>
    <row r="27" spans="1:21" x14ac:dyDescent="0.2">
      <c r="A27" t="s">
        <v>25</v>
      </c>
      <c r="B27">
        <v>0.26681715009121998</v>
      </c>
      <c r="C27" s="1">
        <v>9.7153190382310492E-25</v>
      </c>
      <c r="D27" s="1">
        <v>9.5112687964673606E-11</v>
      </c>
      <c r="E27" s="1">
        <v>2.9760681208494402E-18</v>
      </c>
      <c r="F27">
        <v>1.2683718124579999E-2</v>
      </c>
      <c r="G27" s="1">
        <v>4.9070053677095504E-19</v>
      </c>
      <c r="H27" s="1">
        <v>4.7838984117121397E-5</v>
      </c>
      <c r="I27" s="1">
        <v>1.2588665111390501E-23</v>
      </c>
      <c r="J27" s="1">
        <v>3.25688284993292E-7</v>
      </c>
      <c r="K27" s="1">
        <v>4.7528138502542098E-12</v>
      </c>
      <c r="L27" s="1">
        <v>2.88945435464291E-26</v>
      </c>
      <c r="M27">
        <v>2.47317689096817E-3</v>
      </c>
      <c r="N27" s="1">
        <v>9.7539651453065307E-16</v>
      </c>
      <c r="O27" s="1">
        <v>4.61697365051207E-13</v>
      </c>
      <c r="P27" s="1">
        <v>1.7824691528736499E-17</v>
      </c>
      <c r="Q27" s="1">
        <v>7.6795783698959297E-18</v>
      </c>
      <c r="R27">
        <v>1.8897821384409701E-2</v>
      </c>
      <c r="S27">
        <v>2.5642626644424701E-3</v>
      </c>
      <c r="T27">
        <v>1.62802371955727E-3</v>
      </c>
      <c r="U27" s="1">
        <v>2.1414205474672499E-9</v>
      </c>
    </row>
    <row r="28" spans="1:21" x14ac:dyDescent="0.2">
      <c r="A28" t="s">
        <v>26</v>
      </c>
      <c r="B28" s="1">
        <v>3.8902960760751998E-11</v>
      </c>
      <c r="C28" s="1">
        <v>1.2078213188213801E-16</v>
      </c>
      <c r="D28" s="1">
        <v>7.3828685581826698E-14</v>
      </c>
      <c r="E28" s="1">
        <v>4.0999824567655998E-14</v>
      </c>
      <c r="F28" s="1">
        <v>4.7909587700980702E-7</v>
      </c>
      <c r="G28">
        <v>1.8355059875187799E-3</v>
      </c>
      <c r="H28" s="1">
        <v>2.09142329132018E-8</v>
      </c>
      <c r="I28" s="1">
        <v>2.2480773951207699E-11</v>
      </c>
      <c r="J28" s="1">
        <v>5.3904488685851497E-6</v>
      </c>
      <c r="K28" s="1">
        <v>3.7479845379409902E-8</v>
      </c>
      <c r="L28" s="1">
        <v>8.3005715683306705E-15</v>
      </c>
      <c r="M28" s="1">
        <v>2.3939615340307001E-7</v>
      </c>
      <c r="N28" s="1">
        <v>3.2150877919095999E-17</v>
      </c>
      <c r="O28" s="1">
        <v>1.00084104434389E-8</v>
      </c>
      <c r="P28" s="1">
        <v>1.05914808978628E-19</v>
      </c>
      <c r="Q28">
        <v>6.3967157510376696E-2</v>
      </c>
      <c r="R28" s="1">
        <v>4.8981730049172796E-7</v>
      </c>
      <c r="S28" s="1">
        <v>1.84783460986153E-7</v>
      </c>
      <c r="T28" s="1">
        <v>1.8389522492409501E-7</v>
      </c>
      <c r="U28">
        <v>0.111526361966738</v>
      </c>
    </row>
    <row r="29" spans="1:21" x14ac:dyDescent="0.2">
      <c r="A29" t="s">
        <v>27</v>
      </c>
      <c r="B29" s="1">
        <v>7.7001544820416103E-12</v>
      </c>
      <c r="C29" s="1">
        <v>1.7368333471134399E-14</v>
      </c>
      <c r="D29" s="1">
        <v>1.32023326297858E-13</v>
      </c>
      <c r="E29" s="1">
        <v>2.1685554816014899E-10</v>
      </c>
      <c r="F29">
        <v>1.0389325924005E-3</v>
      </c>
      <c r="G29">
        <v>2.4412297488814099E-4</v>
      </c>
      <c r="H29">
        <v>3.9624969138728899E-3</v>
      </c>
      <c r="I29" s="1">
        <v>1.16013300607605E-11</v>
      </c>
      <c r="J29">
        <v>3.6162917194233102E-3</v>
      </c>
      <c r="K29">
        <v>1.0365256432411901E-3</v>
      </c>
      <c r="L29" s="1">
        <v>4.9461473604153603E-19</v>
      </c>
      <c r="M29">
        <v>2.7155734536584699E-4</v>
      </c>
      <c r="N29" s="1">
        <v>2.79541018144943E-14</v>
      </c>
      <c r="O29">
        <v>9.3687101507892697E-4</v>
      </c>
      <c r="P29" s="1">
        <v>4.0870817410174E-19</v>
      </c>
      <c r="Q29">
        <v>1.61704144829245E-2</v>
      </c>
      <c r="R29">
        <v>4.5057774514108498E-4</v>
      </c>
      <c r="S29">
        <v>5.07153001952518E-4</v>
      </c>
      <c r="T29">
        <v>1.7584468849180399E-4</v>
      </c>
      <c r="U29">
        <v>0.122718685939061</v>
      </c>
    </row>
    <row r="30" spans="1:21" x14ac:dyDescent="0.2">
      <c r="A30" t="s">
        <v>28</v>
      </c>
      <c r="B30" s="1">
        <v>6.53726516165702E-6</v>
      </c>
      <c r="C30" s="1">
        <v>1.04138374802088E-16</v>
      </c>
      <c r="D30" s="1">
        <v>2.5614555921617301E-11</v>
      </c>
      <c r="E30" s="1">
        <v>4.8215144771131E-11</v>
      </c>
      <c r="F30" s="2">
        <v>0.78473930645087897</v>
      </c>
      <c r="G30" s="1">
        <v>2.3356344994328E-7</v>
      </c>
      <c r="H30" s="1">
        <v>8.0384881599447807E-6</v>
      </c>
      <c r="I30" s="1">
        <v>8.5239374336897101E-17</v>
      </c>
      <c r="J30">
        <v>3.3386882785648702E-3</v>
      </c>
      <c r="K30">
        <v>4.6859036122678802E-4</v>
      </c>
      <c r="L30" s="1">
        <v>1.22799732971722E-17</v>
      </c>
      <c r="M30">
        <v>0.32790876245759099</v>
      </c>
      <c r="N30" s="1">
        <v>4.8013506076966602E-17</v>
      </c>
      <c r="O30">
        <v>4.2040024169081902E-4</v>
      </c>
      <c r="P30" s="1">
        <v>8.7358220334078096E-20</v>
      </c>
      <c r="Q30" s="1">
        <v>7.4406892461564503E-6</v>
      </c>
      <c r="R30" s="2">
        <v>0.73827996866649803</v>
      </c>
      <c r="S30" s="2">
        <v>0.53685703691493103</v>
      </c>
      <c r="T30">
        <v>0.35682655548902298</v>
      </c>
      <c r="U30">
        <v>2.45192885738829E-2</v>
      </c>
    </row>
    <row r="31" spans="1:21" x14ac:dyDescent="0.2">
      <c r="A31" t="s">
        <v>29</v>
      </c>
      <c r="B31" s="1">
        <v>3.8758587286666998E-17</v>
      </c>
      <c r="C31" s="1">
        <v>1.32547835726168E-8</v>
      </c>
      <c r="D31" s="1">
        <v>3.8433946284620601E-8</v>
      </c>
      <c r="E31" s="1">
        <v>1.15129342553372E-18</v>
      </c>
      <c r="F31" s="1">
        <v>2.7460374387193202E-5</v>
      </c>
      <c r="G31" s="1">
        <v>5.6554220961334796E-9</v>
      </c>
      <c r="H31" s="1">
        <v>2.24520387430974E-13</v>
      </c>
      <c r="I31" s="1">
        <v>5.2693278678056601E-12</v>
      </c>
      <c r="J31" s="1">
        <v>1.5082230349124899E-10</v>
      </c>
      <c r="K31" s="1">
        <v>1.8791009048484E-13</v>
      </c>
      <c r="L31" s="1">
        <v>4.3183513373023501E-8</v>
      </c>
      <c r="M31" s="1">
        <v>2.7225030895580402E-7</v>
      </c>
      <c r="N31" s="1">
        <v>1.8974855741442399E-8</v>
      </c>
      <c r="O31" s="1">
        <v>2.7435230981080599E-14</v>
      </c>
      <c r="P31" s="1">
        <v>3.0019684097356302E-7</v>
      </c>
      <c r="Q31" s="1">
        <v>5.1289463857837697E-12</v>
      </c>
      <c r="R31" s="1">
        <v>6.7251967651819602E-9</v>
      </c>
      <c r="S31" s="1">
        <v>9.3566691146114995E-5</v>
      </c>
      <c r="T31" s="1">
        <v>2.3439090043034701E-7</v>
      </c>
      <c r="U31" s="1">
        <v>2.5243442073980399E-10</v>
      </c>
    </row>
    <row r="32" spans="1:21" x14ac:dyDescent="0.2">
      <c r="A32" t="s">
        <v>30</v>
      </c>
      <c r="B32" s="1">
        <v>5.4564601759674301E-15</v>
      </c>
      <c r="C32" s="1">
        <v>2.2575863038301402E-17</v>
      </c>
      <c r="D32" s="1">
        <v>4.08054759200493E-14</v>
      </c>
      <c r="E32" s="1">
        <v>1.28718776442411E-10</v>
      </c>
      <c r="F32" s="1">
        <v>3.7787708046132598E-5</v>
      </c>
      <c r="G32">
        <v>2.1560250117318599E-2</v>
      </c>
      <c r="H32">
        <v>3.8315827439551801E-3</v>
      </c>
      <c r="I32" s="1">
        <v>4.4912857619416798E-7</v>
      </c>
      <c r="J32">
        <v>1.2801460602295599E-4</v>
      </c>
      <c r="K32" s="1">
        <v>8.0848897384887803E-5</v>
      </c>
      <c r="L32" s="1">
        <v>9.9092696272805299E-23</v>
      </c>
      <c r="M32" s="1">
        <v>9.8097361412835798E-6</v>
      </c>
      <c r="N32" s="1">
        <v>5.3707520085820001E-13</v>
      </c>
      <c r="O32" s="1">
        <v>7.7401829794678201E-5</v>
      </c>
      <c r="P32" s="1">
        <v>4.5217794461891796E-19</v>
      </c>
      <c r="Q32">
        <v>0.113934676994854</v>
      </c>
      <c r="R32" s="1">
        <v>4.1966301395061301E-6</v>
      </c>
      <c r="S32" s="1">
        <v>2.7119876965851699E-5</v>
      </c>
      <c r="T32" s="1">
        <v>5.97751244232481E-6</v>
      </c>
      <c r="U32">
        <v>4.34493497385538E-3</v>
      </c>
    </row>
    <row r="33" spans="1:21" x14ac:dyDescent="0.2">
      <c r="A33" t="s">
        <v>31</v>
      </c>
      <c r="B33" s="1">
        <v>1.07605976735584E-10</v>
      </c>
      <c r="C33" s="1">
        <v>1.4946642097450701E-17</v>
      </c>
      <c r="D33" s="1">
        <v>1.06084377002778E-19</v>
      </c>
      <c r="E33" s="1">
        <v>2.9080564021757101E-9</v>
      </c>
      <c r="F33" s="1">
        <v>1.3400552374768599E-11</v>
      </c>
      <c r="G33">
        <v>3.9491594395740001E-4</v>
      </c>
      <c r="H33">
        <v>1.0390645100320599E-3</v>
      </c>
      <c r="I33" s="1">
        <v>1.22563013983994E-9</v>
      </c>
      <c r="J33">
        <v>4.1416561966297098E-4</v>
      </c>
      <c r="K33">
        <v>2.3394040370119402E-3</v>
      </c>
      <c r="L33" s="1">
        <v>5.8360701500006501E-18</v>
      </c>
      <c r="M33" s="1">
        <v>6.2152397230123196E-12</v>
      </c>
      <c r="N33" s="1">
        <v>7.1878207761162302E-20</v>
      </c>
      <c r="O33">
        <v>2.9267936848960101E-3</v>
      </c>
      <c r="P33" s="1">
        <v>2.3384186374049001E-25</v>
      </c>
      <c r="Q33">
        <v>1.92688546570953E-2</v>
      </c>
      <c r="R33" s="1">
        <v>3.38697040723101E-12</v>
      </c>
      <c r="S33" s="1">
        <v>1.57954232138214E-11</v>
      </c>
      <c r="T33" s="1">
        <v>3.3169330504686401E-12</v>
      </c>
      <c r="U33">
        <v>1.53190975491157E-4</v>
      </c>
    </row>
    <row r="35" spans="1:21" x14ac:dyDescent="0.2">
      <c r="A35" t="s">
        <v>50</v>
      </c>
      <c r="B35">
        <f>MAX(B2:B33)</f>
        <v>0.73299214610675001</v>
      </c>
      <c r="C35">
        <f t="shared" ref="C35:U35" si="0">MAX(C2:C33)</f>
        <v>0.59636134522518403</v>
      </c>
      <c r="D35">
        <f t="shared" si="0"/>
        <v>0.98780985958162704</v>
      </c>
      <c r="E35">
        <f t="shared" si="0"/>
        <v>0.79634845845902202</v>
      </c>
      <c r="F35">
        <f t="shared" si="0"/>
        <v>0.78473930645087897</v>
      </c>
      <c r="G35">
        <f t="shared" si="0"/>
        <v>0.84899161373639398</v>
      </c>
      <c r="H35">
        <f t="shared" si="0"/>
        <v>0.97718859637964495</v>
      </c>
      <c r="I35">
        <f t="shared" si="0"/>
        <v>0.95136644518660396</v>
      </c>
      <c r="J35">
        <f t="shared" si="0"/>
        <v>0.57035582661594997</v>
      </c>
      <c r="K35">
        <f t="shared" si="0"/>
        <v>0.57663637913930199</v>
      </c>
      <c r="L35">
        <f t="shared" si="0"/>
        <v>0.96204947778980399</v>
      </c>
      <c r="M35">
        <f t="shared" si="0"/>
        <v>0.61486327839573296</v>
      </c>
      <c r="N35">
        <f t="shared" si="0"/>
        <v>0.97615645350886704</v>
      </c>
      <c r="O35">
        <f t="shared" si="0"/>
        <v>0.593807955915164</v>
      </c>
      <c r="P35">
        <f t="shared" si="0"/>
        <v>0.62879838559658396</v>
      </c>
      <c r="Q35">
        <f t="shared" si="0"/>
        <v>0.395493189371736</v>
      </c>
      <c r="R35">
        <f t="shared" si="0"/>
        <v>0.73827996866649803</v>
      </c>
      <c r="S35">
        <f t="shared" si="0"/>
        <v>0.53685703691493103</v>
      </c>
      <c r="T35">
        <f t="shared" si="0"/>
        <v>0.60669338918596805</v>
      </c>
      <c r="U35">
        <f t="shared" si="0"/>
        <v>0.32092967542857997</v>
      </c>
    </row>
    <row r="36" spans="1:21" x14ac:dyDescent="0.2">
      <c r="A36" t="s">
        <v>51</v>
      </c>
      <c r="B36">
        <f>SUM(B2:B33)</f>
        <v>0.99999999999999933</v>
      </c>
      <c r="C36">
        <f t="shared" ref="C36:U36" si="1">SUM(C2:C33)</f>
        <v>1</v>
      </c>
      <c r="D36">
        <f t="shared" si="1"/>
        <v>0.99999999999999889</v>
      </c>
      <c r="E36">
        <f t="shared" si="1"/>
        <v>1.0000000000000002</v>
      </c>
      <c r="F36">
        <f t="shared" si="1"/>
        <v>0.99999999999999989</v>
      </c>
      <c r="G36">
        <f t="shared" si="1"/>
        <v>1.0000000000000009</v>
      </c>
      <c r="H36">
        <f t="shared" si="1"/>
        <v>0.99999999999999989</v>
      </c>
      <c r="I36">
        <f t="shared" si="1"/>
        <v>0.99999999999999989</v>
      </c>
      <c r="J36">
        <f t="shared" si="1"/>
        <v>1</v>
      </c>
      <c r="K36">
        <f t="shared" si="1"/>
        <v>1.0000000000000002</v>
      </c>
      <c r="L36">
        <f t="shared" si="1"/>
        <v>1.0000000000000004</v>
      </c>
      <c r="M36">
        <f t="shared" si="1"/>
        <v>0.99999999999999967</v>
      </c>
      <c r="N36">
        <f t="shared" si="1"/>
        <v>0.99999999999999956</v>
      </c>
      <c r="O36">
        <f t="shared" si="1"/>
        <v>1.0000000000000002</v>
      </c>
      <c r="P36">
        <f t="shared" si="1"/>
        <v>1.0000000000000002</v>
      </c>
      <c r="Q36">
        <f t="shared" si="1"/>
        <v>0.99999999999999956</v>
      </c>
      <c r="R36">
        <f t="shared" si="1"/>
        <v>0.99999999999999989</v>
      </c>
      <c r="S36">
        <f t="shared" si="1"/>
        <v>1.0000000000000009</v>
      </c>
      <c r="T36">
        <f t="shared" si="1"/>
        <v>1.0000000000000007</v>
      </c>
      <c r="U36">
        <f t="shared" si="1"/>
        <v>0.99999999999999978</v>
      </c>
    </row>
  </sheetData>
  <phoneticPr fontId="1" type="noConversion"/>
  <pageMargins left="0.7" right="0.7" top="0.75" bottom="0.75" header="0.3" footer="0.3"/>
  <pageSetup paperSize="9" scale="5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9" sqref="B9"/>
    </sheetView>
  </sheetViews>
  <sheetFormatPr baseColWidth="10" defaultRowHeight="16" x14ac:dyDescent="0.2"/>
  <sheetData>
    <row r="1" spans="1:2" x14ac:dyDescent="0.2">
      <c r="A1" t="s">
        <v>55</v>
      </c>
    </row>
    <row r="2" spans="1:2" x14ac:dyDescent="0.2">
      <c r="A2" t="s">
        <v>56</v>
      </c>
    </row>
    <row r="3" spans="1:2" x14ac:dyDescent="0.2">
      <c r="A3" t="s">
        <v>59</v>
      </c>
    </row>
    <row r="4" spans="1:2" x14ac:dyDescent="0.2">
      <c r="B4" t="s">
        <v>60</v>
      </c>
    </row>
    <row r="5" spans="1:2" x14ac:dyDescent="0.2">
      <c r="A5" t="s">
        <v>57</v>
      </c>
    </row>
    <row r="6" spans="1:2" x14ac:dyDescent="0.2">
      <c r="A6" t="s">
        <v>58</v>
      </c>
    </row>
  </sheetData>
  <phoneticPr fontId="1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heet2</vt:lpstr>
      <vt:lpstr>Explan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cp:lastPrinted>2020-03-05T15:39:25Z</cp:lastPrinted>
  <dcterms:created xsi:type="dcterms:W3CDTF">2019-10-22T15:48:02Z</dcterms:created>
  <dcterms:modified xsi:type="dcterms:W3CDTF">2020-03-05T15:39:29Z</dcterms:modified>
</cp:coreProperties>
</file>